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40" yWindow="240" windowWidth="18660" windowHeight="11760" tabRatio="500"/>
  </bookViews>
  <sheets>
    <sheet name="工作表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/>
  <c r="F22"/>
  <c r="G10"/>
  <c r="F10"/>
</calcChain>
</file>

<file path=xl/sharedStrings.xml><?xml version="1.0" encoding="utf-8"?>
<sst xmlns="http://schemas.openxmlformats.org/spreadsheetml/2006/main" count="20" uniqueCount="11">
  <si>
    <t>mean</t>
    <phoneticPr fontId="2" type="noConversion"/>
  </si>
  <si>
    <t>SD</t>
    <phoneticPr fontId="2" type="noConversion"/>
  </si>
  <si>
    <t>p-value</t>
  </si>
  <si>
    <t>IC50</t>
    <phoneticPr fontId="2" type="noConversion"/>
  </si>
  <si>
    <t>JS-K treatedLNCaP cells for 48h</t>
    <phoneticPr fontId="2" type="noConversion"/>
  </si>
  <si>
    <t>mean</t>
    <phoneticPr fontId="2" type="noConversion"/>
  </si>
  <si>
    <t>SD</t>
    <phoneticPr fontId="2" type="noConversion"/>
  </si>
  <si>
    <t>IC50</t>
    <phoneticPr fontId="2" type="noConversion"/>
  </si>
  <si>
    <t>JS-K treated C4-2 cells for 48h</t>
    <phoneticPr fontId="2" type="noConversion"/>
  </si>
  <si>
    <t>inhibition ratio(%)</t>
    <phoneticPr fontId="2" type="noConversion"/>
  </si>
  <si>
    <t>JS-K experimental group (μM)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2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176" fontId="1" fillId="0" borderId="0" xfId="0" applyNumberFormat="1" applyFont="1"/>
    <xf numFmtId="0" fontId="1" fillId="0" borderId="0" xfId="0" applyFont="1"/>
    <xf numFmtId="176" fontId="3" fillId="0" borderId="0" xfId="0" applyNumberFormat="1" applyFont="1"/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"/>
  <sheetViews>
    <sheetView tabSelected="1" workbookViewId="0">
      <selection activeCell="F14" sqref="F14"/>
    </sheetView>
  </sheetViews>
  <sheetFormatPr defaultColWidth="11" defaultRowHeight="14.25"/>
  <cols>
    <col min="1" max="1" width="31.25" customWidth="1"/>
    <col min="2" max="3" width="14.25" customWidth="1"/>
    <col min="4" max="4" width="15.125" customWidth="1"/>
    <col min="5" max="5" width="15.25" customWidth="1"/>
  </cols>
  <sheetData>
    <row r="1" spans="1:8" ht="15">
      <c r="A1" s="1" t="s">
        <v>4</v>
      </c>
      <c r="B1" s="1"/>
      <c r="C1" s="1"/>
      <c r="D1" s="1"/>
      <c r="E1" s="1"/>
    </row>
    <row r="2" spans="1:8" ht="15">
      <c r="A2" s="2" t="s">
        <v>10</v>
      </c>
      <c r="B2" s="2" t="s">
        <v>9</v>
      </c>
      <c r="C2" s="2" t="s">
        <v>9</v>
      </c>
      <c r="D2" s="2" t="s">
        <v>9</v>
      </c>
      <c r="E2" s="2" t="s">
        <v>9</v>
      </c>
    </row>
    <row r="3" spans="1:8" ht="15">
      <c r="A3" s="2">
        <v>0</v>
      </c>
      <c r="B3" s="1">
        <v>0</v>
      </c>
      <c r="C3" s="1">
        <v>0</v>
      </c>
      <c r="D3" s="1">
        <v>0</v>
      </c>
      <c r="E3" s="1">
        <v>0</v>
      </c>
    </row>
    <row r="4" spans="1:8" ht="15">
      <c r="A4" s="2">
        <v>1</v>
      </c>
      <c r="B4" s="1">
        <v>30.14586709886548</v>
      </c>
      <c r="C4" s="1">
        <v>27.777777777777786</v>
      </c>
      <c r="D4" s="1">
        <v>29.815745393634842</v>
      </c>
      <c r="E4" s="1">
        <v>28.833333333333329</v>
      </c>
    </row>
    <row r="5" spans="1:8" ht="15">
      <c r="A5" s="2">
        <v>2</v>
      </c>
      <c r="B5" s="1">
        <v>37.115072933549442</v>
      </c>
      <c r="C5" s="1">
        <v>36.195286195286194</v>
      </c>
      <c r="D5" s="1">
        <v>36.850921273031823</v>
      </c>
      <c r="E5" s="1">
        <v>37.166666666666657</v>
      </c>
    </row>
    <row r="6" spans="1:8" ht="15">
      <c r="A6" s="2">
        <v>5</v>
      </c>
      <c r="B6" s="1">
        <v>48.298217179902757</v>
      </c>
      <c r="C6" s="1">
        <v>45.791245791245785</v>
      </c>
      <c r="D6" s="1">
        <v>46.063651591289776</v>
      </c>
      <c r="E6" s="1">
        <v>47.166666666666671</v>
      </c>
    </row>
    <row r="7" spans="1:8" ht="15">
      <c r="A7" s="2">
        <v>10</v>
      </c>
      <c r="B7" s="1">
        <v>61.912479740680709</v>
      </c>
      <c r="C7" s="1">
        <v>60.942760942760934</v>
      </c>
      <c r="D7" s="1">
        <v>60.971524288107197</v>
      </c>
      <c r="E7" s="1">
        <v>61.666666666666664</v>
      </c>
    </row>
    <row r="8" spans="1:8" ht="15">
      <c r="A8" s="2">
        <v>20</v>
      </c>
      <c r="B8" s="1">
        <v>68.395461912479732</v>
      </c>
      <c r="C8" s="1">
        <v>67.171717171717177</v>
      </c>
      <c r="D8" s="1">
        <v>67.336683417085425</v>
      </c>
      <c r="E8" s="1">
        <v>67.666666666666657</v>
      </c>
    </row>
    <row r="9" spans="1:8" ht="15.75">
      <c r="F9" s="3" t="s">
        <v>0</v>
      </c>
      <c r="G9" s="3" t="s">
        <v>1</v>
      </c>
      <c r="H9" s="1" t="s">
        <v>2</v>
      </c>
    </row>
    <row r="10" spans="1:8" ht="15.75">
      <c r="A10" s="1" t="s">
        <v>3</v>
      </c>
      <c r="B10" s="1">
        <v>4.8736610000000002</v>
      </c>
      <c r="C10" s="1">
        <v>5.5054210000000001</v>
      </c>
      <c r="D10" s="1">
        <v>5.2645850000000003</v>
      </c>
      <c r="E10" s="1">
        <v>5.1378680000000001</v>
      </c>
      <c r="F10" s="3">
        <f>AVERAGE(B10:E10)</f>
        <v>5.1953837500000004</v>
      </c>
      <c r="G10" s="3">
        <f>_xlfn.STDEV.S(B10:E10)</f>
        <v>0.26313842919317199</v>
      </c>
      <c r="H10" s="1">
        <v>1</v>
      </c>
    </row>
    <row r="13" spans="1:8" ht="15">
      <c r="A13" s="1" t="s">
        <v>8</v>
      </c>
    </row>
    <row r="14" spans="1:8" ht="15">
      <c r="A14" s="2" t="s">
        <v>10</v>
      </c>
      <c r="B14" s="2" t="s">
        <v>9</v>
      </c>
      <c r="C14" s="2" t="s">
        <v>9</v>
      </c>
      <c r="D14" s="2" t="s">
        <v>9</v>
      </c>
      <c r="E14" s="2" t="s">
        <v>9</v>
      </c>
    </row>
    <row r="15" spans="1:8" ht="15">
      <c r="A15" s="2">
        <v>0</v>
      </c>
      <c r="B15" s="1">
        <v>0</v>
      </c>
      <c r="C15" s="1">
        <v>0</v>
      </c>
      <c r="D15" s="1">
        <v>0</v>
      </c>
      <c r="E15" s="1">
        <v>0</v>
      </c>
    </row>
    <row r="16" spans="1:8" ht="15">
      <c r="A16" s="2">
        <v>1</v>
      </c>
      <c r="B16" s="1">
        <v>24.823943661971825</v>
      </c>
      <c r="C16" s="1">
        <v>20.177777777777777</v>
      </c>
      <c r="D16" s="1">
        <v>27.35507246376811</v>
      </c>
      <c r="E16" s="1">
        <v>27.812781278127801</v>
      </c>
    </row>
    <row r="17" spans="1:8" ht="15">
      <c r="A17" s="2">
        <v>2</v>
      </c>
      <c r="B17" s="1">
        <v>38.820422535211264</v>
      </c>
      <c r="C17" s="1">
        <v>37.51111111111112</v>
      </c>
      <c r="D17" s="1">
        <v>36.322463768115952</v>
      </c>
      <c r="E17" s="1">
        <v>37.443744374437451</v>
      </c>
    </row>
    <row r="18" spans="1:8" ht="15">
      <c r="A18" s="2">
        <v>5</v>
      </c>
      <c r="B18" s="1">
        <v>61.971830985915489</v>
      </c>
      <c r="C18" s="1">
        <v>62.4</v>
      </c>
      <c r="D18" s="1">
        <v>61.141304347826093</v>
      </c>
      <c r="E18" s="1">
        <v>60.576057605760575</v>
      </c>
    </row>
    <row r="19" spans="1:8" ht="15">
      <c r="A19" s="2">
        <v>10</v>
      </c>
      <c r="B19" s="1">
        <v>70.33450704225352</v>
      </c>
      <c r="C19" s="1">
        <v>69.955555555555549</v>
      </c>
      <c r="D19" s="1">
        <v>69.474637681159422</v>
      </c>
      <c r="E19" s="1">
        <v>69.576957695769579</v>
      </c>
    </row>
    <row r="20" spans="1:8" ht="15">
      <c r="A20" s="2">
        <v>20</v>
      </c>
      <c r="B20" s="1">
        <v>78.345070422535201</v>
      </c>
      <c r="C20" s="1">
        <v>78.311111111111117</v>
      </c>
      <c r="D20" s="1">
        <v>78.623188405797109</v>
      </c>
      <c r="E20" s="1">
        <v>79.297929792979289</v>
      </c>
    </row>
    <row r="21" spans="1:8" ht="15.75">
      <c r="F21" s="3" t="s">
        <v>5</v>
      </c>
      <c r="G21" s="3" t="s">
        <v>6</v>
      </c>
      <c r="H21" s="1" t="s">
        <v>2</v>
      </c>
    </row>
    <row r="22" spans="1:8" ht="15.75">
      <c r="A22" s="1" t="s">
        <v>7</v>
      </c>
      <c r="B22" s="1">
        <v>3.5046590000000002</v>
      </c>
      <c r="C22" s="1">
        <v>3.8581989999999999</v>
      </c>
      <c r="D22" s="1">
        <v>3.5103360000000001</v>
      </c>
      <c r="E22" s="1">
        <v>3.4254980000000002</v>
      </c>
      <c r="F22" s="3">
        <f>AVERAGE(B22:E22)</f>
        <v>3.5746729999999998</v>
      </c>
      <c r="G22" s="3">
        <f>_xlfn.STDEV.S(B22:E22)</f>
        <v>0.19294332766039521</v>
      </c>
      <c r="H22" s="1">
        <v>1</v>
      </c>
    </row>
  </sheetData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b</dc:creator>
  <cp:lastModifiedBy>tusm</cp:lastModifiedBy>
  <dcterms:created xsi:type="dcterms:W3CDTF">2017-02-04T10:44:09Z</dcterms:created>
  <dcterms:modified xsi:type="dcterms:W3CDTF">2017-05-07T08:27:01Z</dcterms:modified>
</cp:coreProperties>
</file>